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checkCompatibility="1" autoCompressPictures="0"/>
  <bookViews>
    <workbookView xWindow="0" yWindow="0" windowWidth="25600" windowHeight="14420" tabRatio="124"/>
  </bookViews>
  <sheets>
    <sheet name="RNA-seq" sheetId="1" r:id="rId1"/>
  </sheets>
  <definedNames>
    <definedName name="_xlnm._FilterDatabase" localSheetId="0" hidden="1">'RNA-seq'!$A$3:$F$76</definedName>
    <definedName name="Table_S2__related_to_Figure_1__Figure_2_and_Figure_6__Sample_information_and_RNA_seq_statistics">'RNA-seq'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8" i="1" l="1"/>
  <c r="D78" i="1"/>
  <c r="F78" i="1"/>
</calcChain>
</file>

<file path=xl/sharedStrings.xml><?xml version="1.0" encoding="utf-8"?>
<sst xmlns="http://schemas.openxmlformats.org/spreadsheetml/2006/main" count="223" uniqueCount="85">
  <si>
    <t>ID</t>
  </si>
  <si>
    <t>Diagnosis</t>
  </si>
  <si>
    <t>read length</t>
  </si>
  <si>
    <t>TOTAL #PE reads</t>
  </si>
  <si>
    <t>#mapped PE reads</t>
  </si>
  <si>
    <t>%mapped PE reads</t>
  </si>
  <si>
    <t>benign</t>
  </si>
  <si>
    <t>54</t>
  </si>
  <si>
    <t>PCa</t>
  </si>
  <si>
    <t>51/54</t>
  </si>
  <si>
    <t>50/54</t>
  </si>
  <si>
    <t>50</t>
  </si>
  <si>
    <t>50/51</t>
  </si>
  <si>
    <t>NEPC</t>
  </si>
  <si>
    <t>Total</t>
  </si>
  <si>
    <t>15249_B51B</t>
  </si>
  <si>
    <t>15508_C54B</t>
  </si>
  <si>
    <t>15608_B58B</t>
  </si>
  <si>
    <t>15969_D57B</t>
  </si>
  <si>
    <t>16108_B53B</t>
  </si>
  <si>
    <t>16288_B51B</t>
  </si>
  <si>
    <t>16308_B59B</t>
  </si>
  <si>
    <t>16350_B51B</t>
  </si>
  <si>
    <t>16748_D51B</t>
  </si>
  <si>
    <t>16988_C54B</t>
  </si>
  <si>
    <t>17288_E51B</t>
  </si>
  <si>
    <t>17530_C53B</t>
  </si>
  <si>
    <t>1783_A</t>
  </si>
  <si>
    <t>1783_C</t>
  </si>
  <si>
    <t>20730_D55B</t>
  </si>
  <si>
    <t>21070_C50B</t>
  </si>
  <si>
    <t>21090_C58B</t>
  </si>
  <si>
    <t>21130_E57B</t>
  </si>
  <si>
    <t>21211_C52B</t>
  </si>
  <si>
    <t>21310_E51B</t>
  </si>
  <si>
    <t>2740_C</t>
  </si>
  <si>
    <t>2743_C</t>
  </si>
  <si>
    <t>2762_A</t>
  </si>
  <si>
    <t>2832_A</t>
  </si>
  <si>
    <t>2832_C</t>
  </si>
  <si>
    <t>16588_C51B</t>
  </si>
  <si>
    <t>1024_D</t>
  </si>
  <si>
    <t>106_T</t>
  </si>
  <si>
    <t>15508_C51T</t>
  </si>
  <si>
    <t>15608_D62T</t>
  </si>
  <si>
    <t>15969_D55T</t>
  </si>
  <si>
    <t>16288_B52T</t>
  </si>
  <si>
    <t>16308_B52T</t>
  </si>
  <si>
    <t>16588_C50T</t>
  </si>
  <si>
    <t>1700_D</t>
  </si>
  <si>
    <t>1701_A</t>
  </si>
  <si>
    <t>1783_B</t>
  </si>
  <si>
    <t>20730_D53T</t>
  </si>
  <si>
    <t>20750_C52T</t>
  </si>
  <si>
    <t>20751_D53T</t>
  </si>
  <si>
    <t>21070_C51T</t>
  </si>
  <si>
    <t>21090_C52T</t>
  </si>
  <si>
    <t>21130_E50T</t>
  </si>
  <si>
    <t>21310_E51T</t>
  </si>
  <si>
    <t>2525_A</t>
  </si>
  <si>
    <t>2620_D</t>
  </si>
  <si>
    <t>2740_A</t>
  </si>
  <si>
    <t>2743_D</t>
  </si>
  <si>
    <t>2761_D</t>
  </si>
  <si>
    <t>2762_D</t>
  </si>
  <si>
    <t>2832_B</t>
  </si>
  <si>
    <t>2844_D</t>
  </si>
  <si>
    <t>2849_D</t>
  </si>
  <si>
    <t>2858_C</t>
  </si>
  <si>
    <t>2872_D</t>
  </si>
  <si>
    <t>2916_A</t>
  </si>
  <si>
    <t>3023_B62</t>
  </si>
  <si>
    <t>3027_B57</t>
  </si>
  <si>
    <t>3042_H51</t>
  </si>
  <si>
    <t>3071_B51</t>
  </si>
  <si>
    <t>410_C</t>
  </si>
  <si>
    <t>420_D</t>
  </si>
  <si>
    <t>427_A</t>
  </si>
  <si>
    <t>508_A</t>
  </si>
  <si>
    <t>580_B</t>
  </si>
  <si>
    <t>581_D</t>
  </si>
  <si>
    <t>4240_T1_T3_N1</t>
  </si>
  <si>
    <t>7520_C3</t>
  </si>
  <si>
    <t>7800_T76</t>
  </si>
  <si>
    <t>Supplementary dataset 1: Sample information and RNA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</font>
    <font>
      <sz val="8"/>
      <name val="Arial"/>
      <family val="2"/>
    </font>
    <font>
      <sz val="10"/>
      <name val="Helvetica"/>
    </font>
    <font>
      <b/>
      <sz val="10"/>
      <name val="Helvetica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3" fontId="2" fillId="0" borderId="0" xfId="0" applyNumberFormat="1" applyFont="1" applyAlignment="1">
      <alignment horizontal="right"/>
    </xf>
    <xf numFmtId="10" fontId="2" fillId="0" borderId="0" xfId="0" applyNumberFormat="1" applyFont="1" applyAlignment="1">
      <alignment horizontal="right"/>
    </xf>
    <xf numFmtId="0" fontId="3" fillId="0" borderId="0" xfId="0" applyFont="1"/>
    <xf numFmtId="3" fontId="3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/>
    </xf>
    <xf numFmtId="49" fontId="2" fillId="0" borderId="0" xfId="0" applyNumberFormat="1" applyFont="1"/>
    <xf numFmtId="3" fontId="2" fillId="0" borderId="0" xfId="0" applyNumberFormat="1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0"/>
  <sheetViews>
    <sheetView tabSelected="1" topLeftCell="A75" workbookViewId="0">
      <selection activeCell="A80" sqref="A80"/>
    </sheetView>
  </sheetViews>
  <sheetFormatPr baseColWidth="10" defaultRowHeight="12" x14ac:dyDescent="0"/>
  <cols>
    <col min="1" max="1" width="11" style="1" customWidth="1"/>
    <col min="2" max="2" width="9.6640625" style="1" customWidth="1"/>
    <col min="3" max="3" width="11.1640625" style="1" customWidth="1"/>
    <col min="4" max="4" width="15.5" style="2" customWidth="1"/>
    <col min="5" max="5" width="15.83203125" style="2" customWidth="1"/>
    <col min="6" max="6" width="18" style="3" customWidth="1"/>
    <col min="7" max="16384" width="10.83203125" style="1"/>
  </cols>
  <sheetData>
    <row r="1" spans="1:6">
      <c r="A1" s="4" t="s">
        <v>84</v>
      </c>
    </row>
    <row r="3" spans="1:6">
      <c r="A3" s="4" t="s">
        <v>0</v>
      </c>
      <c r="B3" s="4" t="s">
        <v>1</v>
      </c>
      <c r="C3" s="4" t="s">
        <v>2</v>
      </c>
      <c r="D3" s="5" t="s">
        <v>3</v>
      </c>
      <c r="E3" s="5" t="s">
        <v>4</v>
      </c>
      <c r="F3" s="6" t="s">
        <v>5</v>
      </c>
    </row>
    <row r="4" spans="1:6">
      <c r="A4" s="1" t="s">
        <v>15</v>
      </c>
      <c r="B4" s="1" t="s">
        <v>6</v>
      </c>
      <c r="C4" s="7" t="s">
        <v>7</v>
      </c>
      <c r="D4" s="2">
        <v>30797235</v>
      </c>
      <c r="E4" s="2">
        <v>19995498</v>
      </c>
      <c r="F4" s="3">
        <v>0.64929999999999999</v>
      </c>
    </row>
    <row r="5" spans="1:6">
      <c r="A5" s="1" t="s">
        <v>16</v>
      </c>
      <c r="B5" s="1" t="s">
        <v>6</v>
      </c>
      <c r="C5" s="7" t="s">
        <v>7</v>
      </c>
      <c r="D5" s="2">
        <v>39651691</v>
      </c>
      <c r="E5" s="2">
        <v>22713444</v>
      </c>
      <c r="F5" s="3">
        <v>0.57279999999999998</v>
      </c>
    </row>
    <row r="6" spans="1:6">
      <c r="A6" s="1" t="s">
        <v>17</v>
      </c>
      <c r="B6" s="1" t="s">
        <v>6</v>
      </c>
      <c r="C6" s="7" t="s">
        <v>7</v>
      </c>
      <c r="D6" s="2">
        <v>37881798</v>
      </c>
      <c r="E6" s="2">
        <v>20685156</v>
      </c>
      <c r="F6" s="3">
        <v>0.54600000000000004</v>
      </c>
    </row>
    <row r="7" spans="1:6">
      <c r="A7" s="1" t="s">
        <v>18</v>
      </c>
      <c r="B7" s="1" t="s">
        <v>6</v>
      </c>
      <c r="C7" s="7" t="s">
        <v>7</v>
      </c>
      <c r="D7" s="2">
        <v>43537492</v>
      </c>
      <c r="E7" s="2">
        <v>24937345</v>
      </c>
      <c r="F7" s="3">
        <v>0.57279999999999998</v>
      </c>
    </row>
    <row r="8" spans="1:6">
      <c r="A8" s="1" t="s">
        <v>19</v>
      </c>
      <c r="B8" s="1" t="s">
        <v>6</v>
      </c>
      <c r="C8" s="7" t="s">
        <v>7</v>
      </c>
      <c r="D8" s="2">
        <v>38180111</v>
      </c>
      <c r="E8" s="2">
        <v>24066432</v>
      </c>
      <c r="F8" s="3">
        <v>0.63029999999999997</v>
      </c>
    </row>
    <row r="9" spans="1:6">
      <c r="A9" s="1" t="s">
        <v>20</v>
      </c>
      <c r="B9" s="1" t="s">
        <v>6</v>
      </c>
      <c r="C9" s="7" t="s">
        <v>7</v>
      </c>
      <c r="D9" s="2">
        <v>34775735</v>
      </c>
      <c r="E9" s="2">
        <v>21964691</v>
      </c>
      <c r="F9" s="3">
        <v>0.63160000000000005</v>
      </c>
    </row>
    <row r="10" spans="1:6">
      <c r="A10" s="1" t="s">
        <v>21</v>
      </c>
      <c r="B10" s="1" t="s">
        <v>6</v>
      </c>
      <c r="C10" s="7" t="s">
        <v>7</v>
      </c>
      <c r="D10" s="2">
        <v>43371600</v>
      </c>
      <c r="E10" s="2">
        <v>21140027</v>
      </c>
      <c r="F10" s="3">
        <v>0.4874</v>
      </c>
    </row>
    <row r="11" spans="1:6">
      <c r="A11" s="1" t="s">
        <v>22</v>
      </c>
      <c r="B11" s="1" t="s">
        <v>6</v>
      </c>
      <c r="C11" s="7" t="s">
        <v>7</v>
      </c>
      <c r="D11" s="2">
        <v>32044941</v>
      </c>
      <c r="E11" s="2">
        <v>19328753</v>
      </c>
      <c r="F11" s="3">
        <v>0.60319999999999996</v>
      </c>
    </row>
    <row r="12" spans="1:6">
      <c r="A12" s="1" t="s">
        <v>23</v>
      </c>
      <c r="B12" s="1" t="s">
        <v>6</v>
      </c>
      <c r="C12" s="7" t="s">
        <v>7</v>
      </c>
      <c r="D12" s="2">
        <v>36343311</v>
      </c>
      <c r="E12" s="2">
        <v>22463139</v>
      </c>
      <c r="F12" s="3">
        <v>0.61809999999999998</v>
      </c>
    </row>
    <row r="13" spans="1:6">
      <c r="A13" s="1" t="s">
        <v>24</v>
      </c>
      <c r="B13" s="1" t="s">
        <v>6</v>
      </c>
      <c r="C13" s="7" t="s">
        <v>7</v>
      </c>
      <c r="D13" s="2">
        <v>41255242</v>
      </c>
      <c r="E13" s="2">
        <v>25733045</v>
      </c>
      <c r="F13" s="3">
        <v>0.62380000000000002</v>
      </c>
    </row>
    <row r="14" spans="1:6">
      <c r="A14" s="1" t="s">
        <v>25</v>
      </c>
      <c r="B14" s="1" t="s">
        <v>6</v>
      </c>
      <c r="C14" s="7" t="s">
        <v>7</v>
      </c>
      <c r="D14" s="2">
        <v>47757951</v>
      </c>
      <c r="E14" s="2">
        <v>26650668</v>
      </c>
      <c r="F14" s="3">
        <v>0.55800000000000005</v>
      </c>
    </row>
    <row r="15" spans="1:6">
      <c r="A15" s="1" t="s">
        <v>26</v>
      </c>
      <c r="B15" s="1" t="s">
        <v>6</v>
      </c>
      <c r="C15" s="7" t="s">
        <v>7</v>
      </c>
      <c r="D15" s="2">
        <v>34834116</v>
      </c>
      <c r="E15" s="2">
        <v>21803837</v>
      </c>
      <c r="F15" s="3">
        <v>0.62590000000000001</v>
      </c>
    </row>
    <row r="16" spans="1:6">
      <c r="A16" s="1" t="s">
        <v>27</v>
      </c>
      <c r="B16" s="1" t="s">
        <v>6</v>
      </c>
      <c r="C16" s="7" t="s">
        <v>7</v>
      </c>
      <c r="D16" s="2">
        <v>49329646</v>
      </c>
      <c r="E16" s="2">
        <v>26790737</v>
      </c>
      <c r="F16" s="3">
        <v>0.54310000000000003</v>
      </c>
    </row>
    <row r="17" spans="1:6">
      <c r="A17" s="1" t="s">
        <v>28</v>
      </c>
      <c r="B17" s="1" t="s">
        <v>6</v>
      </c>
      <c r="C17" s="7" t="s">
        <v>7</v>
      </c>
      <c r="D17" s="2">
        <v>41279298</v>
      </c>
      <c r="E17" s="2">
        <v>21018825</v>
      </c>
      <c r="F17" s="3">
        <v>0.50919999999999999</v>
      </c>
    </row>
    <row r="18" spans="1:6">
      <c r="A18" s="1" t="s">
        <v>29</v>
      </c>
      <c r="B18" s="1" t="s">
        <v>6</v>
      </c>
      <c r="C18" s="7" t="s">
        <v>7</v>
      </c>
      <c r="D18" s="2">
        <v>52600750</v>
      </c>
      <c r="E18" s="2">
        <v>27414208</v>
      </c>
      <c r="F18" s="3">
        <v>0.5212</v>
      </c>
    </row>
    <row r="19" spans="1:6">
      <c r="A19" s="1" t="s">
        <v>30</v>
      </c>
      <c r="B19" s="1" t="s">
        <v>6</v>
      </c>
      <c r="C19" s="7" t="s">
        <v>7</v>
      </c>
      <c r="D19" s="2">
        <v>52506019</v>
      </c>
      <c r="E19" s="2">
        <v>27013419</v>
      </c>
      <c r="F19" s="3">
        <v>0.51449999999999996</v>
      </c>
    </row>
    <row r="20" spans="1:6">
      <c r="A20" s="1" t="s">
        <v>31</v>
      </c>
      <c r="B20" s="1" t="s">
        <v>6</v>
      </c>
      <c r="C20" s="7" t="s">
        <v>7</v>
      </c>
      <c r="D20" s="2">
        <v>29432451</v>
      </c>
      <c r="E20" s="2">
        <v>18041006</v>
      </c>
      <c r="F20" s="3">
        <v>0.61299999999999999</v>
      </c>
    </row>
    <row r="21" spans="1:6">
      <c r="A21" s="1" t="s">
        <v>32</v>
      </c>
      <c r="B21" s="1" t="s">
        <v>6</v>
      </c>
      <c r="C21" s="7" t="s">
        <v>7</v>
      </c>
      <c r="D21" s="2">
        <v>35540449</v>
      </c>
      <c r="E21" s="2">
        <v>21030538</v>
      </c>
      <c r="F21" s="3">
        <v>0.5917</v>
      </c>
    </row>
    <row r="22" spans="1:6">
      <c r="A22" s="1" t="s">
        <v>33</v>
      </c>
      <c r="B22" s="1" t="s">
        <v>6</v>
      </c>
      <c r="C22" s="7" t="s">
        <v>7</v>
      </c>
      <c r="D22" s="2">
        <v>44228775</v>
      </c>
      <c r="E22" s="2">
        <v>24428864</v>
      </c>
      <c r="F22" s="3">
        <v>0.55230000000000001</v>
      </c>
    </row>
    <row r="23" spans="1:6">
      <c r="A23" s="1" t="s">
        <v>34</v>
      </c>
      <c r="B23" s="1" t="s">
        <v>6</v>
      </c>
      <c r="C23" s="7" t="s">
        <v>7</v>
      </c>
      <c r="D23" s="2">
        <v>39053653</v>
      </c>
      <c r="E23" s="2">
        <v>23410663</v>
      </c>
      <c r="F23" s="3">
        <v>0.59940000000000004</v>
      </c>
    </row>
    <row r="24" spans="1:6">
      <c r="A24" s="1" t="s">
        <v>35</v>
      </c>
      <c r="B24" s="1" t="s">
        <v>6</v>
      </c>
      <c r="C24" s="7" t="s">
        <v>7</v>
      </c>
      <c r="D24" s="2">
        <v>45247018</v>
      </c>
      <c r="E24" s="2">
        <v>19908057</v>
      </c>
      <c r="F24" s="3">
        <v>0.44</v>
      </c>
    </row>
    <row r="25" spans="1:6">
      <c r="A25" s="1" t="s">
        <v>36</v>
      </c>
      <c r="B25" s="1" t="s">
        <v>6</v>
      </c>
      <c r="C25" s="7" t="s">
        <v>7</v>
      </c>
      <c r="D25" s="2">
        <v>47408441</v>
      </c>
      <c r="E25" s="2">
        <v>20567509</v>
      </c>
      <c r="F25" s="3">
        <v>0.43380000000000002</v>
      </c>
    </row>
    <row r="26" spans="1:6">
      <c r="A26" s="1" t="s">
        <v>37</v>
      </c>
      <c r="B26" s="1" t="s">
        <v>6</v>
      </c>
      <c r="C26" s="7" t="s">
        <v>7</v>
      </c>
      <c r="D26" s="2">
        <v>43791420</v>
      </c>
      <c r="E26" s="2">
        <v>20153511</v>
      </c>
      <c r="F26" s="3">
        <v>0.4602</v>
      </c>
    </row>
    <row r="27" spans="1:6">
      <c r="A27" s="1" t="s">
        <v>38</v>
      </c>
      <c r="B27" s="1" t="s">
        <v>6</v>
      </c>
      <c r="C27" s="7" t="s">
        <v>7</v>
      </c>
      <c r="D27" s="2">
        <v>52792592</v>
      </c>
      <c r="E27" s="2">
        <v>27577369</v>
      </c>
      <c r="F27" s="3">
        <v>0.52239999999999998</v>
      </c>
    </row>
    <row r="28" spans="1:6">
      <c r="A28" s="1" t="s">
        <v>39</v>
      </c>
      <c r="B28" s="1" t="s">
        <v>6</v>
      </c>
      <c r="C28" s="7" t="s">
        <v>7</v>
      </c>
      <c r="D28" s="2">
        <v>40498218</v>
      </c>
      <c r="E28" s="2">
        <v>20447155</v>
      </c>
      <c r="F28" s="3">
        <v>0.50490000000000002</v>
      </c>
    </row>
    <row r="29" spans="1:6">
      <c r="A29" s="1" t="s">
        <v>40</v>
      </c>
      <c r="B29" s="1" t="s">
        <v>6</v>
      </c>
      <c r="C29" s="7" t="s">
        <v>7</v>
      </c>
      <c r="D29" s="2">
        <v>41639467</v>
      </c>
      <c r="E29" s="2">
        <v>23604390</v>
      </c>
      <c r="F29" s="3">
        <v>0.56689999999999996</v>
      </c>
    </row>
    <row r="30" spans="1:6">
      <c r="A30" s="1" t="s">
        <v>41</v>
      </c>
      <c r="B30" s="1" t="s">
        <v>8</v>
      </c>
      <c r="C30" s="7" t="s">
        <v>7</v>
      </c>
      <c r="D30" s="2">
        <v>33869075</v>
      </c>
      <c r="E30" s="2">
        <v>20248362</v>
      </c>
      <c r="F30" s="3">
        <v>0.5978</v>
      </c>
    </row>
    <row r="31" spans="1:6">
      <c r="A31" s="1" t="s">
        <v>42</v>
      </c>
      <c r="B31" s="1" t="s">
        <v>8</v>
      </c>
      <c r="C31" s="1" t="s">
        <v>9</v>
      </c>
      <c r="D31" s="2">
        <v>32933294</v>
      </c>
      <c r="E31" s="2">
        <v>20668345</v>
      </c>
      <c r="F31" s="3">
        <v>0.62760000000000005</v>
      </c>
    </row>
    <row r="32" spans="1:6">
      <c r="A32" s="1" t="s">
        <v>43</v>
      </c>
      <c r="B32" s="1" t="s">
        <v>8</v>
      </c>
      <c r="C32" s="7" t="s">
        <v>7</v>
      </c>
      <c r="D32" s="2">
        <v>45568105</v>
      </c>
      <c r="E32" s="2">
        <v>25814078</v>
      </c>
      <c r="F32" s="3">
        <v>0.5665</v>
      </c>
    </row>
    <row r="33" spans="1:6">
      <c r="A33" s="1" t="s">
        <v>44</v>
      </c>
      <c r="B33" s="1" t="s">
        <v>8</v>
      </c>
      <c r="C33" s="7" t="s">
        <v>7</v>
      </c>
      <c r="D33" s="2">
        <v>43917289</v>
      </c>
      <c r="E33" s="2">
        <v>17667855</v>
      </c>
      <c r="F33" s="3">
        <v>0.40229999999999999</v>
      </c>
    </row>
    <row r="34" spans="1:6">
      <c r="A34" s="1" t="s">
        <v>45</v>
      </c>
      <c r="B34" s="1" t="s">
        <v>8</v>
      </c>
      <c r="C34" s="7" t="s">
        <v>7</v>
      </c>
      <c r="D34" s="2">
        <v>35670699</v>
      </c>
      <c r="E34" s="2">
        <v>21212098</v>
      </c>
      <c r="F34" s="3">
        <v>0.59470000000000001</v>
      </c>
    </row>
    <row r="35" spans="1:6">
      <c r="A35" s="1" t="s">
        <v>46</v>
      </c>
      <c r="B35" s="1" t="s">
        <v>8</v>
      </c>
      <c r="C35" s="7" t="s">
        <v>7</v>
      </c>
      <c r="D35" s="2">
        <v>34832484</v>
      </c>
      <c r="E35" s="2">
        <v>20127977</v>
      </c>
      <c r="F35" s="3">
        <v>0.57789999999999997</v>
      </c>
    </row>
    <row r="36" spans="1:6">
      <c r="A36" s="1" t="s">
        <v>47</v>
      </c>
      <c r="B36" s="1" t="s">
        <v>8</v>
      </c>
      <c r="C36" s="7" t="s">
        <v>7</v>
      </c>
      <c r="D36" s="2">
        <v>39521802</v>
      </c>
      <c r="E36" s="2">
        <v>20288003</v>
      </c>
      <c r="F36" s="3">
        <v>0.51329999999999998</v>
      </c>
    </row>
    <row r="37" spans="1:6">
      <c r="A37" s="1" t="s">
        <v>48</v>
      </c>
      <c r="B37" s="1" t="s">
        <v>8</v>
      </c>
      <c r="C37" s="7" t="s">
        <v>7</v>
      </c>
      <c r="D37" s="2">
        <v>39379281</v>
      </c>
      <c r="E37" s="2">
        <v>22373783</v>
      </c>
      <c r="F37" s="3">
        <v>0.56820000000000004</v>
      </c>
    </row>
    <row r="38" spans="1:6">
      <c r="A38" s="1" t="s">
        <v>49</v>
      </c>
      <c r="B38" s="1" t="s">
        <v>8</v>
      </c>
      <c r="C38" s="1" t="s">
        <v>9</v>
      </c>
      <c r="D38" s="2">
        <v>45122208</v>
      </c>
      <c r="E38" s="2">
        <v>26843361</v>
      </c>
      <c r="F38" s="3">
        <v>0.59489999999999998</v>
      </c>
    </row>
    <row r="39" spans="1:6">
      <c r="A39" s="1" t="s">
        <v>50</v>
      </c>
      <c r="B39" s="1" t="s">
        <v>8</v>
      </c>
      <c r="C39" s="1" t="s">
        <v>10</v>
      </c>
      <c r="D39" s="2">
        <v>92137126</v>
      </c>
      <c r="E39" s="2">
        <v>44614947</v>
      </c>
      <c r="F39" s="3">
        <v>0.48420000000000002</v>
      </c>
    </row>
    <row r="40" spans="1:6">
      <c r="A40" s="1" t="s">
        <v>51</v>
      </c>
      <c r="B40" s="1" t="s">
        <v>8</v>
      </c>
      <c r="C40" s="7" t="s">
        <v>11</v>
      </c>
      <c r="D40" s="2">
        <v>68297519</v>
      </c>
      <c r="E40" s="2">
        <v>33208851</v>
      </c>
      <c r="F40" s="3">
        <v>0.48620000000000002</v>
      </c>
    </row>
    <row r="41" spans="1:6">
      <c r="A41" s="1" t="s">
        <v>52</v>
      </c>
      <c r="B41" s="1" t="s">
        <v>8</v>
      </c>
      <c r="C41" s="7" t="s">
        <v>7</v>
      </c>
      <c r="D41" s="2">
        <v>45027739</v>
      </c>
      <c r="E41" s="2">
        <v>25757831</v>
      </c>
      <c r="F41" s="3">
        <v>0.57199999999999995</v>
      </c>
    </row>
    <row r="42" spans="1:6">
      <c r="A42" s="1" t="s">
        <v>53</v>
      </c>
      <c r="B42" s="1" t="s">
        <v>8</v>
      </c>
      <c r="C42" s="7" t="s">
        <v>7</v>
      </c>
      <c r="D42" s="2">
        <v>38461135</v>
      </c>
      <c r="E42" s="2">
        <v>22876765</v>
      </c>
      <c r="F42" s="3">
        <v>0.5948</v>
      </c>
    </row>
    <row r="43" spans="1:6">
      <c r="A43" s="1" t="s">
        <v>54</v>
      </c>
      <c r="B43" s="1" t="s">
        <v>8</v>
      </c>
      <c r="C43" s="7" t="s">
        <v>7</v>
      </c>
      <c r="D43" s="2">
        <v>42278621</v>
      </c>
      <c r="E43" s="2">
        <v>25350272</v>
      </c>
      <c r="F43" s="3">
        <v>0.59960000000000002</v>
      </c>
    </row>
    <row r="44" spans="1:6">
      <c r="A44" s="1" t="s">
        <v>55</v>
      </c>
      <c r="B44" s="1" t="s">
        <v>8</v>
      </c>
      <c r="C44" s="7" t="s">
        <v>7</v>
      </c>
      <c r="D44" s="2">
        <v>43163067</v>
      </c>
      <c r="E44" s="2">
        <v>22755313</v>
      </c>
      <c r="F44" s="3">
        <v>0.5272</v>
      </c>
    </row>
    <row r="45" spans="1:6">
      <c r="A45" s="1" t="s">
        <v>56</v>
      </c>
      <c r="B45" s="1" t="s">
        <v>8</v>
      </c>
      <c r="C45" s="7" t="s">
        <v>7</v>
      </c>
      <c r="D45" s="2">
        <v>30977788</v>
      </c>
      <c r="E45" s="2">
        <v>17824816</v>
      </c>
      <c r="F45" s="3">
        <v>0.57540000000000002</v>
      </c>
    </row>
    <row r="46" spans="1:6">
      <c r="A46" s="1" t="s">
        <v>57</v>
      </c>
      <c r="B46" s="1" t="s">
        <v>8</v>
      </c>
      <c r="C46" s="7" t="s">
        <v>7</v>
      </c>
      <c r="D46" s="2">
        <v>39424985</v>
      </c>
      <c r="E46" s="2">
        <v>22882220</v>
      </c>
      <c r="F46" s="3">
        <v>0.58040000000000003</v>
      </c>
    </row>
    <row r="47" spans="1:6">
      <c r="A47" s="1" t="s">
        <v>58</v>
      </c>
      <c r="B47" s="1" t="s">
        <v>8</v>
      </c>
      <c r="C47" s="7" t="s">
        <v>7</v>
      </c>
      <c r="D47" s="2">
        <v>35374220</v>
      </c>
      <c r="E47" s="2">
        <v>19980087</v>
      </c>
      <c r="F47" s="3">
        <v>0.56479999999999997</v>
      </c>
    </row>
    <row r="48" spans="1:6">
      <c r="A48" s="1" t="s">
        <v>59</v>
      </c>
      <c r="B48" s="1" t="s">
        <v>8</v>
      </c>
      <c r="C48" s="1" t="s">
        <v>12</v>
      </c>
      <c r="D48" s="2">
        <v>41159746</v>
      </c>
      <c r="E48" s="2">
        <v>24581782</v>
      </c>
      <c r="F48" s="3">
        <v>0.59719999999999995</v>
      </c>
    </row>
    <row r="49" spans="1:6">
      <c r="A49" s="1" t="s">
        <v>60</v>
      </c>
      <c r="B49" s="1" t="s">
        <v>8</v>
      </c>
      <c r="C49" s="1" t="s">
        <v>12</v>
      </c>
      <c r="D49" s="2">
        <v>57263072</v>
      </c>
      <c r="E49" s="2">
        <v>33601889</v>
      </c>
      <c r="F49" s="3">
        <v>0.58679999999999999</v>
      </c>
    </row>
    <row r="50" spans="1:6">
      <c r="A50" s="1" t="s">
        <v>61</v>
      </c>
      <c r="B50" s="1" t="s">
        <v>8</v>
      </c>
      <c r="C50" s="7" t="s">
        <v>7</v>
      </c>
      <c r="D50" s="2">
        <v>39198207</v>
      </c>
      <c r="E50" s="2">
        <v>15974303</v>
      </c>
      <c r="F50" s="3">
        <v>0.40749999999999997</v>
      </c>
    </row>
    <row r="51" spans="1:6">
      <c r="A51" s="1" t="s">
        <v>62</v>
      </c>
      <c r="B51" s="1" t="s">
        <v>8</v>
      </c>
      <c r="C51" s="7" t="s">
        <v>7</v>
      </c>
      <c r="D51" s="2">
        <v>68265263</v>
      </c>
      <c r="E51" s="2">
        <v>33588557</v>
      </c>
      <c r="F51" s="3">
        <v>0.49199999999999999</v>
      </c>
    </row>
    <row r="52" spans="1:6">
      <c r="A52" s="1" t="s">
        <v>63</v>
      </c>
      <c r="B52" s="1" t="s">
        <v>8</v>
      </c>
      <c r="C52" s="7" t="s">
        <v>7</v>
      </c>
      <c r="D52" s="2">
        <v>42309407</v>
      </c>
      <c r="E52" s="2">
        <v>21925219</v>
      </c>
      <c r="F52" s="3">
        <v>0.51819999999999999</v>
      </c>
    </row>
    <row r="53" spans="1:6">
      <c r="A53" s="1" t="s">
        <v>64</v>
      </c>
      <c r="B53" s="1" t="s">
        <v>8</v>
      </c>
      <c r="C53" s="7" t="s">
        <v>7</v>
      </c>
      <c r="D53" s="2">
        <v>55913548</v>
      </c>
      <c r="E53" s="2">
        <v>26382674</v>
      </c>
      <c r="F53" s="3">
        <v>0.4718</v>
      </c>
    </row>
    <row r="54" spans="1:6">
      <c r="A54" s="1" t="s">
        <v>65</v>
      </c>
      <c r="B54" s="1" t="s">
        <v>8</v>
      </c>
      <c r="C54" s="1" t="s">
        <v>12</v>
      </c>
      <c r="D54" s="2">
        <v>100695745</v>
      </c>
      <c r="E54" s="2">
        <v>55921858</v>
      </c>
      <c r="F54" s="3">
        <v>0.5554</v>
      </c>
    </row>
    <row r="55" spans="1:6">
      <c r="A55" s="1" t="s">
        <v>66</v>
      </c>
      <c r="B55" s="1" t="s">
        <v>8</v>
      </c>
      <c r="C55" s="7" t="s">
        <v>7</v>
      </c>
      <c r="D55" s="2">
        <v>45657613</v>
      </c>
      <c r="E55" s="2">
        <v>21815539</v>
      </c>
      <c r="F55" s="3">
        <v>0.4778</v>
      </c>
    </row>
    <row r="56" spans="1:6">
      <c r="A56" s="1" t="s">
        <v>67</v>
      </c>
      <c r="B56" s="1" t="s">
        <v>8</v>
      </c>
      <c r="C56" s="7" t="s">
        <v>7</v>
      </c>
      <c r="D56" s="2">
        <v>50794664</v>
      </c>
      <c r="E56" s="2">
        <v>21493244</v>
      </c>
      <c r="F56" s="3">
        <v>0.42309999999999998</v>
      </c>
    </row>
    <row r="57" spans="1:6">
      <c r="A57" s="1" t="s">
        <v>68</v>
      </c>
      <c r="B57" s="1" t="s">
        <v>8</v>
      </c>
      <c r="C57" s="7" t="s">
        <v>7</v>
      </c>
      <c r="D57" s="2">
        <v>38444691</v>
      </c>
      <c r="E57" s="2">
        <v>19052827</v>
      </c>
      <c r="F57" s="3">
        <v>0.49559999999999998</v>
      </c>
    </row>
    <row r="58" spans="1:6">
      <c r="A58" s="1" t="s">
        <v>69</v>
      </c>
      <c r="B58" s="1" t="s">
        <v>8</v>
      </c>
      <c r="C58" s="7" t="s">
        <v>7</v>
      </c>
      <c r="D58" s="2">
        <v>42552504</v>
      </c>
      <c r="E58" s="2">
        <v>18617995</v>
      </c>
      <c r="F58" s="3">
        <v>0.4375</v>
      </c>
    </row>
    <row r="59" spans="1:6">
      <c r="A59" s="1" t="s">
        <v>70</v>
      </c>
      <c r="B59" s="1" t="s">
        <v>8</v>
      </c>
      <c r="C59" s="7" t="s">
        <v>7</v>
      </c>
      <c r="D59" s="2">
        <v>40323458</v>
      </c>
      <c r="E59" s="2">
        <v>24773129</v>
      </c>
      <c r="F59" s="3">
        <v>0.61439999999999995</v>
      </c>
    </row>
    <row r="60" spans="1:6">
      <c r="A60" s="1" t="s">
        <v>71</v>
      </c>
      <c r="B60" s="1" t="s">
        <v>8</v>
      </c>
      <c r="C60" s="7" t="s">
        <v>11</v>
      </c>
      <c r="D60" s="2">
        <v>49936734</v>
      </c>
      <c r="E60" s="2">
        <v>30766808</v>
      </c>
      <c r="F60" s="3">
        <v>0.61609999999999998</v>
      </c>
    </row>
    <row r="61" spans="1:6">
      <c r="A61" s="1" t="s">
        <v>72</v>
      </c>
      <c r="B61" s="1" t="s">
        <v>8</v>
      </c>
      <c r="C61" s="7" t="s">
        <v>11</v>
      </c>
      <c r="D61" s="2">
        <v>52824859</v>
      </c>
      <c r="E61" s="2">
        <v>30030174</v>
      </c>
      <c r="F61" s="3">
        <v>0.56850000000000001</v>
      </c>
    </row>
    <row r="62" spans="1:6">
      <c r="A62" s="1" t="s">
        <v>73</v>
      </c>
      <c r="B62" s="1" t="s">
        <v>8</v>
      </c>
      <c r="C62" s="7" t="s">
        <v>11</v>
      </c>
      <c r="D62" s="2">
        <v>26442544</v>
      </c>
      <c r="E62" s="2">
        <v>15083466</v>
      </c>
      <c r="F62" s="3">
        <v>0.57040000000000002</v>
      </c>
    </row>
    <row r="63" spans="1:6">
      <c r="A63" s="1" t="s">
        <v>74</v>
      </c>
      <c r="B63" s="1" t="s">
        <v>8</v>
      </c>
      <c r="C63" s="7" t="s">
        <v>7</v>
      </c>
      <c r="D63" s="2">
        <v>53957766</v>
      </c>
      <c r="E63" s="2">
        <v>25073035</v>
      </c>
      <c r="F63" s="3">
        <v>0.4647</v>
      </c>
    </row>
    <row r="64" spans="1:6">
      <c r="A64" s="1" t="s">
        <v>75</v>
      </c>
      <c r="B64" s="1" t="s">
        <v>8</v>
      </c>
      <c r="C64" s="7" t="s">
        <v>11</v>
      </c>
      <c r="D64" s="2">
        <v>85735958</v>
      </c>
      <c r="E64" s="2">
        <v>52205364</v>
      </c>
      <c r="F64" s="3">
        <v>0.6089</v>
      </c>
    </row>
    <row r="65" spans="1:6">
      <c r="A65" s="1" t="s">
        <v>76</v>
      </c>
      <c r="B65" s="1" t="s">
        <v>8</v>
      </c>
      <c r="C65" s="1" t="s">
        <v>9</v>
      </c>
      <c r="D65" s="2">
        <v>40427051</v>
      </c>
      <c r="E65" s="2">
        <v>23225310</v>
      </c>
      <c r="F65" s="3">
        <v>0.57450000000000001</v>
      </c>
    </row>
    <row r="66" spans="1:6">
      <c r="A66" s="1" t="s">
        <v>77</v>
      </c>
      <c r="B66" s="1" t="s">
        <v>8</v>
      </c>
      <c r="C66" s="1" t="s">
        <v>9</v>
      </c>
      <c r="D66" s="2">
        <v>47626220</v>
      </c>
      <c r="E66" s="2">
        <v>28057838</v>
      </c>
      <c r="F66" s="3">
        <v>0.58909999999999996</v>
      </c>
    </row>
    <row r="67" spans="1:6">
      <c r="A67" s="1" t="s">
        <v>78</v>
      </c>
      <c r="B67" s="1" t="s">
        <v>8</v>
      </c>
      <c r="C67" s="1" t="s">
        <v>10</v>
      </c>
      <c r="D67" s="2">
        <v>70220957</v>
      </c>
      <c r="E67" s="2">
        <v>42792272</v>
      </c>
      <c r="F67" s="3">
        <v>0.60940000000000005</v>
      </c>
    </row>
    <row r="68" spans="1:6">
      <c r="A68" s="1" t="s">
        <v>79</v>
      </c>
      <c r="B68" s="1" t="s">
        <v>8</v>
      </c>
      <c r="C68" s="7" t="s">
        <v>7</v>
      </c>
      <c r="D68" s="2">
        <v>43363383</v>
      </c>
      <c r="E68" s="2">
        <v>23537429</v>
      </c>
      <c r="F68" s="3">
        <v>0.54279999999999995</v>
      </c>
    </row>
    <row r="69" spans="1:6">
      <c r="A69" s="1" t="s">
        <v>80</v>
      </c>
      <c r="B69" s="1" t="s">
        <v>8</v>
      </c>
      <c r="C69" s="1" t="s">
        <v>10</v>
      </c>
      <c r="D69" s="2">
        <v>54796238</v>
      </c>
      <c r="E69" s="2">
        <v>34990098</v>
      </c>
      <c r="F69" s="3">
        <v>0.63849999999999996</v>
      </c>
    </row>
    <row r="70" spans="1:6">
      <c r="A70" s="1" t="s">
        <v>81</v>
      </c>
      <c r="B70" s="1" t="s">
        <v>13</v>
      </c>
      <c r="C70" s="7" t="s">
        <v>7</v>
      </c>
      <c r="D70" s="2">
        <v>125003903</v>
      </c>
      <c r="E70" s="2">
        <v>70198224</v>
      </c>
      <c r="F70" s="3">
        <v>0.56159999999999999</v>
      </c>
    </row>
    <row r="71" spans="1:6">
      <c r="A71" s="1" t="s">
        <v>82</v>
      </c>
      <c r="B71" s="1" t="s">
        <v>13</v>
      </c>
      <c r="C71" s="7" t="s">
        <v>7</v>
      </c>
      <c r="D71" s="2">
        <v>71872928</v>
      </c>
      <c r="E71" s="2">
        <v>40378017</v>
      </c>
      <c r="F71" s="3">
        <v>0.56179999999999997</v>
      </c>
    </row>
    <row r="72" spans="1:6">
      <c r="A72" s="1" t="s">
        <v>83</v>
      </c>
      <c r="B72" s="1" t="s">
        <v>13</v>
      </c>
      <c r="C72" s="7" t="s">
        <v>7</v>
      </c>
      <c r="D72" s="2">
        <v>64512728</v>
      </c>
      <c r="E72" s="2">
        <v>38385507</v>
      </c>
      <c r="F72" s="3">
        <v>0.59499999999999997</v>
      </c>
    </row>
    <row r="73" spans="1:6">
      <c r="A73" s="1">
        <v>7820</v>
      </c>
      <c r="B73" s="1" t="s">
        <v>13</v>
      </c>
      <c r="C73" s="7" t="s">
        <v>7</v>
      </c>
      <c r="D73" s="2">
        <v>69879907</v>
      </c>
      <c r="E73" s="2">
        <v>37690373</v>
      </c>
      <c r="F73" s="3">
        <v>0.53939999999999999</v>
      </c>
    </row>
    <row r="74" spans="1:6">
      <c r="A74" s="1">
        <v>7821</v>
      </c>
      <c r="B74" s="1" t="s">
        <v>13</v>
      </c>
      <c r="C74" s="7" t="s">
        <v>7</v>
      </c>
      <c r="D74" s="2">
        <v>66451843</v>
      </c>
      <c r="E74" s="2">
        <v>40721235</v>
      </c>
      <c r="F74" s="3">
        <v>0.61280000000000001</v>
      </c>
    </row>
    <row r="75" spans="1:6">
      <c r="A75" s="1">
        <v>8220</v>
      </c>
      <c r="B75" s="1" t="s">
        <v>13</v>
      </c>
      <c r="C75" s="7" t="s">
        <v>7</v>
      </c>
      <c r="D75" s="2">
        <v>67582717</v>
      </c>
      <c r="E75" s="2">
        <v>33309097</v>
      </c>
      <c r="F75" s="3">
        <v>0.4929</v>
      </c>
    </row>
    <row r="76" spans="1:6">
      <c r="A76" s="1">
        <v>8740</v>
      </c>
      <c r="B76" s="1" t="s">
        <v>13</v>
      </c>
      <c r="C76" s="7" t="s">
        <v>7</v>
      </c>
      <c r="D76" s="2">
        <v>65420885</v>
      </c>
      <c r="E76" s="2">
        <v>32824703</v>
      </c>
      <c r="F76" s="3">
        <v>0.50170000000000003</v>
      </c>
    </row>
    <row r="78" spans="1:6">
      <c r="C78" s="4" t="s">
        <v>14</v>
      </c>
      <c r="D78" s="2">
        <f>SUM(D4:D76)</f>
        <v>3540370396</v>
      </c>
      <c r="E78" s="2">
        <f>SUM(E4:E76)</f>
        <v>1940381216</v>
      </c>
      <c r="F78" s="3">
        <f>E78/D78</f>
        <v>0.54807294123583561</v>
      </c>
    </row>
    <row r="80" spans="1:6">
      <c r="A80" s="4"/>
      <c r="D80" s="8"/>
    </row>
  </sheetData>
  <autoFilter ref="A3:F76"/>
  <phoneticPr fontId="1" type="noConversion"/>
  <pageMargins left="0.78749999999999998" right="0.78749999999999998" top="1.05277777777778" bottom="1.05277777777778" header="0.78749999999999998" footer="0.78749999999999998"/>
  <pageSetup orientation="portrait" useFirstPageNumber="1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-seq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imple Chakravarty</cp:lastModifiedBy>
  <cp:revision>0</cp:revision>
  <cp:lastPrinted>2014-06-28T00:39:02Z</cp:lastPrinted>
  <dcterms:created xsi:type="dcterms:W3CDTF">2012-10-26T06:13:06Z</dcterms:created>
  <dcterms:modified xsi:type="dcterms:W3CDTF">2014-09-24T20:10:44Z</dcterms:modified>
</cp:coreProperties>
</file>